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122"/>
  <workbookPr autoCompressPictures="0"/>
  <bookViews>
    <workbookView xWindow="200" yWindow="0" windowWidth="28160" windowHeight="173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1" i="1" l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98" uniqueCount="59">
  <si>
    <t>Species</t>
  </si>
  <si>
    <t>Variety name</t>
  </si>
  <si>
    <t>Number of reads(pre-qc)</t>
  </si>
  <si>
    <t>Number of Reads (post-qc)</t>
  </si>
  <si>
    <t>Coverage % (pre-QC)</t>
  </si>
  <si>
    <t>Coverage % (post-QC)</t>
  </si>
  <si>
    <t>Read length</t>
  </si>
  <si>
    <t>Malus x Domestica</t>
  </si>
  <si>
    <t>Big Red</t>
  </si>
  <si>
    <t>Papa Noel</t>
  </si>
  <si>
    <t>NZSelectionT57</t>
  </si>
  <si>
    <t>NZSelectionT157</t>
  </si>
  <si>
    <t>NZSelectionT102</t>
  </si>
  <si>
    <t>NZSelectionT17</t>
  </si>
  <si>
    <t>Braeburn</t>
  </si>
  <si>
    <t>Crimson Crisp</t>
  </si>
  <si>
    <t>David</t>
  </si>
  <si>
    <t>Delicious</t>
  </si>
  <si>
    <t>Duchess</t>
  </si>
  <si>
    <t>F226829</t>
  </si>
  <si>
    <t>Geneva</t>
  </si>
  <si>
    <t>Golden Delicous</t>
  </si>
  <si>
    <t>Granny Smith</t>
  </si>
  <si>
    <t>Haralson</t>
  </si>
  <si>
    <t>Honey Crisp</t>
  </si>
  <si>
    <t>Idared</t>
  </si>
  <si>
    <t>James Grieve</t>
  </si>
  <si>
    <t>Jonathon</t>
  </si>
  <si>
    <t>Malling 9</t>
  </si>
  <si>
    <t>McIntosh</t>
  </si>
  <si>
    <t>Merton Russet</t>
  </si>
  <si>
    <t>Pinkie</t>
  </si>
  <si>
    <t>Ralls Janet</t>
  </si>
  <si>
    <t>Red Delicous</t>
  </si>
  <si>
    <t>Red Dougherty</t>
  </si>
  <si>
    <t>Rome Beauty</t>
  </si>
  <si>
    <t>Splendour</t>
  </si>
  <si>
    <t>Wilmont Russet</t>
  </si>
  <si>
    <t>URL</t>
  </si>
  <si>
    <t>ftp://ftp.bioinfo.wsu.edu/species/Malus_x_domestica/RosBREED_Illumina/Malus_domestica-Braeburn/</t>
  </si>
  <si>
    <t>Avaliable on request</t>
  </si>
  <si>
    <t>ftp://ftp.bioinfo.wsu.edu/species/Malus_x_domestica/RosBREED_Illumina/Malus_domestica-Crimson_Crisp/</t>
  </si>
  <si>
    <t>ftp://ftp.bioinfo.wsu.edu/species/Malus_x_domestica/RosBREED_Illumina/Malus_domestica-Delicious/</t>
  </si>
  <si>
    <t>ftp://ftp.bioinfo.wsu.edu/species/Malus_x_domestica/RosBREED_Illumina/Malus_domestica-Duchess/</t>
  </si>
  <si>
    <t>ftp://ftp.bioinfo.wsu.edu/species/Malus_x_domestica/RosBREED_Illumina/Malus_domestica-Geneva/</t>
  </si>
  <si>
    <t>ftp://ftp.bioinfo.wsu.edu/species/Malus_x_domestica/RosBREED_Illumina/Malus_domestica-Golden_Delicious/</t>
  </si>
  <si>
    <t>ftp://ftp.bioinfo.wsu.edu/species/Malus_x_domestica/RosBREED_Illumina/Malus_domestica-Granny_Smith/</t>
  </si>
  <si>
    <t>ftp://ftp.bioinfo.wsu.edu/species/Malus_x_domestica/RosBREED_Illumina/Malus_domestica-F226829_2_2/</t>
  </si>
  <si>
    <t>ftp://ftp.bioinfo.wsu.edu/species/Malus_x_domestica/RosBREED_Illumina/Malus_domestica-Haralson_12_3_23/</t>
  </si>
  <si>
    <t>ftp://ftp.bioinfo.wsu.edu/species/Malus_x_domestica/RosBREED_Illumina/Malus_domestica-Honeycrisp_12_1_1/</t>
  </si>
  <si>
    <t>ftp://ftp.bioinfo.wsu.edu/species/Malus_x_domestica/RosBREED_Illumina/Malus_domestica-Idared/</t>
  </si>
  <si>
    <t>ftp://ftp.bioinfo.wsu.edu/species/Malus_x_domestica/RosBREED_Illumina/Malus_domestica-James_Grieve/</t>
  </si>
  <si>
    <t>ftp://ftp.bioinfo.wsu.edu/species/Malus_x_domestica/RosBREED_Illumina/Malus_domestica-Jonathan/</t>
  </si>
  <si>
    <t>ftp://ftp.bioinfo.wsu.edu/species/Malus_x_domestica/RosBREED_Illumina/Malus_domestica-McIntosh_Summerland_Re/</t>
  </si>
  <si>
    <t>ftp://ftp.bioinfo.wsu.edu/species/Malus_x_domestica/RosBREED_Illumina/Malus_domestica-Ralls_Janet/</t>
  </si>
  <si>
    <t>ftp://ftp.bioinfo.wsu.edu/species/Malus_x_domestica/RosBREED_Illumina/Malus_domestica-Red_Delicious/</t>
  </si>
  <si>
    <t>ftp://ftp.bioinfo.wsu.edu/species/Malus_x_domestica/RosBREED_Illumina/Malus_domestica-Red_Dougherty/</t>
  </si>
  <si>
    <t>ftp://ftp.bioinfo.wsu.edu/species/Malus_x_domestica/RosBREED_Illumina/Malus_domestica-Rome_Beauty_Law/</t>
  </si>
  <si>
    <t>ftp://ftp.bioinfo.wsu.edu/species/Malus_x_domestica/RosBREED_Illumina/Malus_domestica-Splendour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1" xfId="0" applyFont="1" applyBorder="1"/>
    <xf numFmtId="0" fontId="0" fillId="0" borderId="0" xfId="0" applyAlignment="1">
      <alignment horizontal="left"/>
    </xf>
    <xf numFmtId="2" fontId="0" fillId="0" borderId="0" xfId="0" applyNumberFormat="1"/>
    <xf numFmtId="0" fontId="1" fillId="0" borderId="1" xfId="0" applyFont="1" applyFill="1" applyBorder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tabSelected="1" topLeftCell="D1" workbookViewId="0">
      <selection activeCell="F13" sqref="F13"/>
    </sheetView>
  </sheetViews>
  <sheetFormatPr baseColWidth="10" defaultColWidth="12.5" defaultRowHeight="14" x14ac:dyDescent="0"/>
  <cols>
    <col min="1" max="1" width="37" customWidth="1"/>
    <col min="2" max="2" width="24" customWidth="1"/>
    <col min="3" max="3" width="27.5" customWidth="1"/>
    <col min="4" max="4" width="27" customWidth="1"/>
    <col min="5" max="5" width="22.6640625" customWidth="1"/>
    <col min="6" max="6" width="24.1640625" customWidth="1"/>
    <col min="8" max="8" width="98.5" customWidth="1"/>
  </cols>
  <sheetData>
    <row r="1" spans="1:8" ht="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4" t="s">
        <v>38</v>
      </c>
    </row>
    <row r="2" spans="1:8">
      <c r="A2" t="s">
        <v>7</v>
      </c>
      <c r="B2" s="2" t="s">
        <v>8</v>
      </c>
      <c r="C2">
        <v>59481814</v>
      </c>
      <c r="D2">
        <v>20864635</v>
      </c>
      <c r="E2" s="3">
        <f>C2*75/394349983</f>
        <v>11.312631526092902</v>
      </c>
      <c r="F2" s="3">
        <f>(D2*75)/394349983</f>
        <v>3.9681696271304263</v>
      </c>
      <c r="G2">
        <v>75</v>
      </c>
      <c r="H2" t="s">
        <v>40</v>
      </c>
    </row>
    <row r="3" spans="1:8">
      <c r="A3" t="s">
        <v>7</v>
      </c>
      <c r="B3" s="2" t="s">
        <v>9</v>
      </c>
      <c r="C3">
        <v>62484456</v>
      </c>
      <c r="D3">
        <v>22504175</v>
      </c>
      <c r="E3" s="3">
        <f t="shared" ref="E3:E31" si="0">C3*75/394349983</f>
        <v>11.883693171098729</v>
      </c>
      <c r="F3" s="3">
        <f t="shared" ref="F3:F31" si="1">(D3*75)/394349983</f>
        <v>4.2799878223907522</v>
      </c>
      <c r="G3">
        <v>75</v>
      </c>
      <c r="H3" t="s">
        <v>40</v>
      </c>
    </row>
    <row r="4" spans="1:8">
      <c r="A4" t="s">
        <v>7</v>
      </c>
      <c r="B4" s="2" t="s">
        <v>10</v>
      </c>
      <c r="C4">
        <v>47955858</v>
      </c>
      <c r="D4">
        <v>15668038</v>
      </c>
      <c r="E4" s="3">
        <f t="shared" si="0"/>
        <v>9.1205515533140016</v>
      </c>
      <c r="F4" s="3">
        <f t="shared" si="1"/>
        <v>2.9798475989791027</v>
      </c>
      <c r="G4">
        <v>75</v>
      </c>
      <c r="H4" t="s">
        <v>40</v>
      </c>
    </row>
    <row r="5" spans="1:8">
      <c r="A5" t="s">
        <v>7</v>
      </c>
      <c r="B5" s="2" t="s">
        <v>11</v>
      </c>
      <c r="C5">
        <v>65963127</v>
      </c>
      <c r="D5">
        <v>21651110</v>
      </c>
      <c r="E5" s="3">
        <f t="shared" si="0"/>
        <v>12.545289053556267</v>
      </c>
      <c r="F5" s="3">
        <f t="shared" si="1"/>
        <v>4.1177464688771144</v>
      </c>
      <c r="G5">
        <v>75</v>
      </c>
      <c r="H5" t="s">
        <v>40</v>
      </c>
    </row>
    <row r="6" spans="1:8">
      <c r="A6" t="s">
        <v>7</v>
      </c>
      <c r="B6" s="2" t="s">
        <v>12</v>
      </c>
      <c r="C6">
        <v>47522300</v>
      </c>
      <c r="D6">
        <v>15741757</v>
      </c>
      <c r="E6" s="3">
        <f t="shared" si="0"/>
        <v>9.0380947220682391</v>
      </c>
      <c r="F6" s="3">
        <f t="shared" si="1"/>
        <v>2.9938679495264489</v>
      </c>
      <c r="G6">
        <v>75</v>
      </c>
      <c r="H6" t="s">
        <v>40</v>
      </c>
    </row>
    <row r="7" spans="1:8">
      <c r="A7" t="s">
        <v>7</v>
      </c>
      <c r="B7" s="2" t="s">
        <v>13</v>
      </c>
      <c r="C7">
        <v>47527126</v>
      </c>
      <c r="D7">
        <v>15717910</v>
      </c>
      <c r="E7" s="3">
        <f t="shared" si="0"/>
        <v>9.0390125615904999</v>
      </c>
      <c r="F7" s="3">
        <f t="shared" si="1"/>
        <v>2.9893325746637602</v>
      </c>
      <c r="G7">
        <v>75</v>
      </c>
      <c r="H7" t="s">
        <v>40</v>
      </c>
    </row>
    <row r="8" spans="1:8">
      <c r="A8" t="s">
        <v>7</v>
      </c>
      <c r="B8" s="2" t="s">
        <v>14</v>
      </c>
      <c r="C8">
        <v>67716464</v>
      </c>
      <c r="D8">
        <v>23972285</v>
      </c>
      <c r="E8" s="3">
        <f t="shared" si="0"/>
        <v>12.878749889536575</v>
      </c>
      <c r="F8" s="3">
        <f t="shared" si="1"/>
        <v>4.5592023646670219</v>
      </c>
      <c r="G8">
        <v>75</v>
      </c>
      <c r="H8" t="s">
        <v>39</v>
      </c>
    </row>
    <row r="9" spans="1:8">
      <c r="A9" t="s">
        <v>7</v>
      </c>
      <c r="B9" s="2" t="s">
        <v>15</v>
      </c>
      <c r="C9">
        <v>68939515</v>
      </c>
      <c r="D9">
        <v>24946600</v>
      </c>
      <c r="E9" s="3">
        <f>(C9*75)/394349983</f>
        <v>13.11135754505662</v>
      </c>
      <c r="F9" s="3">
        <f t="shared" si="1"/>
        <v>4.7445038180716743</v>
      </c>
      <c r="G9">
        <v>75</v>
      </c>
      <c r="H9" t="s">
        <v>41</v>
      </c>
    </row>
    <row r="10" spans="1:8">
      <c r="A10" t="s">
        <v>7</v>
      </c>
      <c r="B10" s="2" t="s">
        <v>16</v>
      </c>
      <c r="C10">
        <v>34769663</v>
      </c>
      <c r="D10">
        <v>10789258</v>
      </c>
      <c r="E10" s="3">
        <f t="shared" ref="E10:E23" si="2">(C10*75)/394349983</f>
        <v>6.6127167171704935</v>
      </c>
      <c r="F10" s="3">
        <f t="shared" si="1"/>
        <v>2.0519700390097393</v>
      </c>
      <c r="G10">
        <v>75</v>
      </c>
      <c r="H10" t="s">
        <v>40</v>
      </c>
    </row>
    <row r="11" spans="1:8">
      <c r="A11" t="s">
        <v>7</v>
      </c>
      <c r="B11" s="2" t="s">
        <v>17</v>
      </c>
      <c r="C11">
        <v>18775064</v>
      </c>
      <c r="D11">
        <v>4984979</v>
      </c>
      <c r="E11" s="3">
        <f t="shared" si="2"/>
        <v>3.5707616602078058</v>
      </c>
      <c r="F11" s="3">
        <f t="shared" si="1"/>
        <v>0.94807516449163887</v>
      </c>
      <c r="G11">
        <v>75</v>
      </c>
      <c r="H11" t="s">
        <v>42</v>
      </c>
    </row>
    <row r="12" spans="1:8">
      <c r="A12" t="s">
        <v>7</v>
      </c>
      <c r="B12" s="2" t="s">
        <v>18</v>
      </c>
      <c r="C12">
        <v>34908485</v>
      </c>
      <c r="D12">
        <v>12264544</v>
      </c>
      <c r="E12" s="3">
        <f t="shared" si="2"/>
        <v>6.6391187723215905</v>
      </c>
      <c r="F12" s="3">
        <f t="shared" si="1"/>
        <v>2.3325493588267761</v>
      </c>
      <c r="G12">
        <v>75</v>
      </c>
      <c r="H12" t="s">
        <v>43</v>
      </c>
    </row>
    <row r="13" spans="1:8">
      <c r="A13" t="s">
        <v>7</v>
      </c>
      <c r="B13" s="2" t="s">
        <v>19</v>
      </c>
      <c r="C13">
        <v>62278108</v>
      </c>
      <c r="D13">
        <v>21061435</v>
      </c>
      <c r="E13" s="3">
        <f t="shared" si="2"/>
        <v>11.844448589718844</v>
      </c>
      <c r="F13" s="3">
        <f t="shared" si="1"/>
        <v>4.0055983088504403</v>
      </c>
      <c r="G13">
        <v>75</v>
      </c>
      <c r="H13" t="s">
        <v>47</v>
      </c>
    </row>
    <row r="14" spans="1:8">
      <c r="A14" t="s">
        <v>7</v>
      </c>
      <c r="B14" s="2" t="s">
        <v>20</v>
      </c>
      <c r="C14">
        <v>62542477</v>
      </c>
      <c r="D14">
        <v>22300481</v>
      </c>
      <c r="E14" s="3">
        <f t="shared" si="2"/>
        <v>11.894727975682454</v>
      </c>
      <c r="F14" s="3">
        <f t="shared" si="1"/>
        <v>4.2412479956921922</v>
      </c>
      <c r="G14">
        <v>75</v>
      </c>
      <c r="H14" t="s">
        <v>44</v>
      </c>
    </row>
    <row r="15" spans="1:8">
      <c r="A15" t="s">
        <v>7</v>
      </c>
      <c r="B15" s="2" t="s">
        <v>21</v>
      </c>
      <c r="C15">
        <v>42824679</v>
      </c>
      <c r="D15">
        <v>14417530</v>
      </c>
      <c r="E15" s="3">
        <f t="shared" si="2"/>
        <v>8.1446711384795467</v>
      </c>
      <c r="F15" s="3">
        <f t="shared" si="1"/>
        <v>2.7420179957253858</v>
      </c>
      <c r="G15">
        <v>75</v>
      </c>
      <c r="H15" t="s">
        <v>45</v>
      </c>
    </row>
    <row r="16" spans="1:8">
      <c r="A16" t="s">
        <v>7</v>
      </c>
      <c r="B16" s="2" t="s">
        <v>22</v>
      </c>
      <c r="C16">
        <v>71020634</v>
      </c>
      <c r="D16">
        <v>25851341</v>
      </c>
      <c r="E16" s="3">
        <f t="shared" si="2"/>
        <v>13.507158056603746</v>
      </c>
      <c r="F16" s="3">
        <f t="shared" si="1"/>
        <v>4.9165732435190694</v>
      </c>
      <c r="G16">
        <v>75</v>
      </c>
      <c r="H16" t="s">
        <v>46</v>
      </c>
    </row>
    <row r="17" spans="1:8">
      <c r="A17" t="s">
        <v>7</v>
      </c>
      <c r="B17" s="2" t="s">
        <v>23</v>
      </c>
      <c r="C17">
        <v>30551524</v>
      </c>
      <c r="D17">
        <v>10663946</v>
      </c>
      <c r="E17" s="3">
        <f t="shared" si="2"/>
        <v>5.8104840846411294</v>
      </c>
      <c r="F17" s="3">
        <f t="shared" si="1"/>
        <v>2.0281374019990763</v>
      </c>
      <c r="G17">
        <v>75</v>
      </c>
      <c r="H17" t="s">
        <v>48</v>
      </c>
    </row>
    <row r="18" spans="1:8">
      <c r="A18" t="s">
        <v>7</v>
      </c>
      <c r="B18" s="2" t="s">
        <v>24</v>
      </c>
      <c r="C18">
        <v>24901022</v>
      </c>
      <c r="D18">
        <v>7321662</v>
      </c>
      <c r="E18" s="3">
        <f t="shared" si="2"/>
        <v>4.7358355027493433</v>
      </c>
      <c r="F18" s="3">
        <f t="shared" si="1"/>
        <v>1.3924804708309066</v>
      </c>
      <c r="G18">
        <v>75</v>
      </c>
      <c r="H18" t="s">
        <v>49</v>
      </c>
    </row>
    <row r="19" spans="1:8">
      <c r="A19" t="s">
        <v>7</v>
      </c>
      <c r="B19" s="2" t="s">
        <v>25</v>
      </c>
      <c r="C19">
        <v>64989583</v>
      </c>
      <c r="D19">
        <v>22869549</v>
      </c>
      <c r="E19" s="3">
        <f t="shared" si="2"/>
        <v>12.360134233858963</v>
      </c>
      <c r="F19" s="3">
        <f t="shared" si="1"/>
        <v>4.3494769847625427</v>
      </c>
      <c r="G19">
        <v>75</v>
      </c>
      <c r="H19" t="s">
        <v>50</v>
      </c>
    </row>
    <row r="20" spans="1:8">
      <c r="A20" t="s">
        <v>7</v>
      </c>
      <c r="B20" s="2" t="s">
        <v>26</v>
      </c>
      <c r="C20">
        <v>50544678</v>
      </c>
      <c r="D20">
        <v>16990724</v>
      </c>
      <c r="E20" s="3">
        <f t="shared" si="2"/>
        <v>9.6129098856839565</v>
      </c>
      <c r="F20" s="3">
        <f t="shared" si="1"/>
        <v>3.2314044755518601</v>
      </c>
      <c r="G20">
        <v>75</v>
      </c>
      <c r="H20" t="s">
        <v>51</v>
      </c>
    </row>
    <row r="21" spans="1:8">
      <c r="A21" t="s">
        <v>7</v>
      </c>
      <c r="B21" s="2" t="s">
        <v>27</v>
      </c>
      <c r="C21">
        <v>21499219</v>
      </c>
      <c r="D21">
        <v>5809196</v>
      </c>
      <c r="E21" s="3">
        <f t="shared" si="2"/>
        <v>4.0888588677839506</v>
      </c>
      <c r="F21" s="3">
        <f t="shared" si="1"/>
        <v>1.1048300210019282</v>
      </c>
      <c r="G21">
        <v>75</v>
      </c>
      <c r="H21" t="s">
        <v>52</v>
      </c>
    </row>
    <row r="22" spans="1:8">
      <c r="A22" t="s">
        <v>7</v>
      </c>
      <c r="B22" s="2" t="s">
        <v>28</v>
      </c>
      <c r="C22">
        <v>34677678</v>
      </c>
      <c r="D22">
        <v>11845189</v>
      </c>
      <c r="E22" s="3">
        <f t="shared" si="2"/>
        <v>6.5952224220078133</v>
      </c>
      <c r="F22" s="3">
        <f t="shared" si="1"/>
        <v>2.2527937448903099</v>
      </c>
      <c r="G22">
        <v>75</v>
      </c>
      <c r="H22" t="s">
        <v>40</v>
      </c>
    </row>
    <row r="23" spans="1:8">
      <c r="A23" t="s">
        <v>7</v>
      </c>
      <c r="B23" s="2" t="s">
        <v>29</v>
      </c>
      <c r="C23">
        <v>56285564</v>
      </c>
      <c r="D23">
        <v>18895494</v>
      </c>
      <c r="E23" s="3">
        <f t="shared" si="2"/>
        <v>10.704748274326667</v>
      </c>
      <c r="F23" s="3">
        <f t="shared" si="1"/>
        <v>3.5936658072583207</v>
      </c>
      <c r="G23">
        <v>75</v>
      </c>
      <c r="H23" t="s">
        <v>53</v>
      </c>
    </row>
    <row r="24" spans="1:8">
      <c r="A24" t="s">
        <v>7</v>
      </c>
      <c r="B24" s="2" t="s">
        <v>30</v>
      </c>
      <c r="C24">
        <v>66051596</v>
      </c>
      <c r="D24">
        <v>24122848</v>
      </c>
      <c r="E24" s="3">
        <f t="shared" si="0"/>
        <v>12.562114653368706</v>
      </c>
      <c r="F24" s="3">
        <f t="shared" si="1"/>
        <v>4.5878373982331322</v>
      </c>
      <c r="G24">
        <v>75</v>
      </c>
      <c r="H24" t="s">
        <v>40</v>
      </c>
    </row>
    <row r="25" spans="1:8">
      <c r="A25" t="s">
        <v>7</v>
      </c>
      <c r="B25" s="2" t="s">
        <v>31</v>
      </c>
      <c r="C25">
        <v>69213835</v>
      </c>
      <c r="D25">
        <v>24761384</v>
      </c>
      <c r="E25" s="3">
        <f t="shared" si="0"/>
        <v>13.163529475795615</v>
      </c>
      <c r="F25" s="3">
        <f t="shared" si="1"/>
        <v>4.7092782555033104</v>
      </c>
      <c r="G25">
        <v>75</v>
      </c>
      <c r="H25" t="s">
        <v>40</v>
      </c>
    </row>
    <row r="26" spans="1:8">
      <c r="A26" t="s">
        <v>7</v>
      </c>
      <c r="B26" s="2" t="s">
        <v>32</v>
      </c>
      <c r="C26">
        <v>69413836</v>
      </c>
      <c r="D26">
        <v>24958733</v>
      </c>
      <c r="E26" s="3">
        <f t="shared" si="0"/>
        <v>13.201566944152752</v>
      </c>
      <c r="F26" s="3">
        <f t="shared" si="1"/>
        <v>4.7468113495519031</v>
      </c>
      <c r="G26">
        <v>75</v>
      </c>
      <c r="H26" t="s">
        <v>54</v>
      </c>
    </row>
    <row r="27" spans="1:8">
      <c r="A27" t="s">
        <v>7</v>
      </c>
      <c r="B27" s="2" t="s">
        <v>33</v>
      </c>
      <c r="C27">
        <v>50126248</v>
      </c>
      <c r="D27">
        <v>16773826</v>
      </c>
      <c r="E27" s="3">
        <f t="shared" si="0"/>
        <v>9.5333301941590296</v>
      </c>
      <c r="F27" s="3">
        <f t="shared" si="1"/>
        <v>3.1901534277484678</v>
      </c>
      <c r="G27">
        <v>75</v>
      </c>
      <c r="H27" t="s">
        <v>55</v>
      </c>
    </row>
    <row r="28" spans="1:8">
      <c r="A28" t="s">
        <v>7</v>
      </c>
      <c r="B28" s="2" t="s">
        <v>34</v>
      </c>
      <c r="C28">
        <v>64190755</v>
      </c>
      <c r="D28">
        <v>23281548</v>
      </c>
      <c r="E28" s="3">
        <f t="shared" si="0"/>
        <v>12.208208019626058</v>
      </c>
      <c r="F28" s="3">
        <f t="shared" si="1"/>
        <v>4.4278335876078891</v>
      </c>
      <c r="G28">
        <v>75</v>
      </c>
      <c r="H28" t="s">
        <v>56</v>
      </c>
    </row>
    <row r="29" spans="1:8">
      <c r="A29" t="s">
        <v>7</v>
      </c>
      <c r="B29" s="2" t="s">
        <v>35</v>
      </c>
      <c r="C29">
        <v>45849474</v>
      </c>
      <c r="D29">
        <v>16494918</v>
      </c>
      <c r="E29" s="3">
        <f t="shared" si="0"/>
        <v>8.7199459826019563</v>
      </c>
      <c r="F29" s="3">
        <f t="shared" si="1"/>
        <v>3.1371089218482355</v>
      </c>
      <c r="G29">
        <v>75</v>
      </c>
      <c r="H29" t="s">
        <v>57</v>
      </c>
    </row>
    <row r="30" spans="1:8">
      <c r="A30" t="s">
        <v>7</v>
      </c>
      <c r="B30" s="2" t="s">
        <v>36</v>
      </c>
      <c r="C30">
        <v>71533888</v>
      </c>
      <c r="D30">
        <v>26073716</v>
      </c>
      <c r="E30" s="3">
        <f t="shared" si="0"/>
        <v>13.604771982454986</v>
      </c>
      <c r="F30" s="3">
        <f t="shared" si="1"/>
        <v>4.9588659421851684</v>
      </c>
      <c r="G30">
        <v>75</v>
      </c>
      <c r="H30" t="s">
        <v>58</v>
      </c>
    </row>
    <row r="31" spans="1:8">
      <c r="A31" t="s">
        <v>7</v>
      </c>
      <c r="B31" s="2" t="s">
        <v>37</v>
      </c>
      <c r="C31">
        <v>67607741</v>
      </c>
      <c r="D31">
        <v>24683904</v>
      </c>
      <c r="E31" s="3">
        <f t="shared" si="0"/>
        <v>12.858072254563785</v>
      </c>
      <c r="F31" s="3">
        <f t="shared" si="1"/>
        <v>4.6945426139399631</v>
      </c>
      <c r="G31">
        <v>75</v>
      </c>
      <c r="H31" t="s">
        <v>40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lant &amp; Food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pdxc</dc:creator>
  <cp:lastModifiedBy>James Boocock</cp:lastModifiedBy>
  <dcterms:created xsi:type="dcterms:W3CDTF">2015-07-12T22:31:20Z</dcterms:created>
  <dcterms:modified xsi:type="dcterms:W3CDTF">2015-09-30T07:39:07Z</dcterms:modified>
</cp:coreProperties>
</file>